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olecular weight FD-ACP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b val="true"/>
        <sz val="12"/>
        <color rgb="FF000000"/>
        <rFont val="Times New Roman"/>
        <family val="1"/>
      </rPr>
      <t xml:space="preserve">Extraction condition optimization and effects of drying methods on physicochemical properties and antioxidant activities of polysaccharides from </t>
    </r>
    <r>
      <rPr>
        <b val="true"/>
        <i val="true"/>
        <sz val="12"/>
        <color rgb="FF000000"/>
        <rFont val="Times New Roman"/>
        <family val="1"/>
      </rPr>
      <t xml:space="preserve">Astragalus cicer</t>
    </r>
    <r>
      <rPr>
        <b val="true"/>
        <sz val="12"/>
        <color rgb="FF000000"/>
        <rFont val="Times New Roman"/>
        <family val="1"/>
      </rPr>
      <t xml:space="preserve"> L.</t>
    </r>
  </si>
  <si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mei</t>
    </r>
    <r>
      <rPr>
        <b val="true"/>
        <sz val="12"/>
        <color rgb="FF000000"/>
        <rFont val="Times New Roman"/>
        <family val="1"/>
      </rPr>
      <t xml:space="preserve"> Sh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,3</t>
    </r>
    <r>
      <rPr>
        <b val="true"/>
        <sz val="12"/>
        <color rgb="FF000000"/>
        <rFont val="宋体"/>
        <family val="0"/>
        <charset val="134"/>
      </rPr>
      <t xml:space="preserve">, Menghan Wang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Ran</t>
    </r>
    <r>
      <rPr>
        <b val="true"/>
        <sz val="12"/>
        <color rgb="FF000000"/>
        <rFont val="宋体"/>
        <family val="0"/>
        <charset val="134"/>
      </rPr>
      <t xml:space="preserve"> </t>
    </r>
    <r>
      <rPr>
        <b val="true"/>
        <sz val="12"/>
        <color rgb="FF000000"/>
        <rFont val="Times New Roman"/>
        <family val="1"/>
      </rPr>
      <t xml:space="preserve">Li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Mengying Duan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1</t>
    </r>
    <r>
      <rPr>
        <b val="true"/>
        <sz val="12"/>
        <color rgb="FF000000"/>
        <rFont val="宋体"/>
        <family val="0"/>
        <charset val="134"/>
      </rPr>
      <t xml:space="preserve">, </t>
    </r>
    <r>
      <rPr>
        <b val="true"/>
        <sz val="12"/>
        <color rgb="FF000000"/>
        <rFont val="Times New Roman"/>
        <family val="1"/>
      </rPr>
      <t xml:space="preserve">H</t>
    </r>
    <r>
      <rPr>
        <b val="true"/>
        <sz val="12"/>
        <color rgb="FF000000"/>
        <rFont val="宋体"/>
        <family val="0"/>
        <charset val="134"/>
      </rPr>
      <t xml:space="preserve">ongxin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W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4</t>
    </r>
    <r>
      <rPr>
        <b val="true"/>
        <sz val="12"/>
        <color rgb="FF000000"/>
        <rFont val="宋体"/>
        <family val="0"/>
        <charset val="134"/>
      </rPr>
      <t xml:space="preserve">, Haizhu</t>
    </r>
    <r>
      <rPr>
        <b val="true"/>
        <sz val="12"/>
        <color rgb="FF000000"/>
        <rFont val="Times New Roman"/>
        <family val="1"/>
      </rPr>
      <t xml:space="preserve"> </t>
    </r>
    <r>
      <rPr>
        <b val="true"/>
        <sz val="12"/>
        <color rgb="FF000000"/>
        <rFont val="宋体"/>
        <family val="0"/>
        <charset val="134"/>
      </rPr>
      <t xml:space="preserve">Zhou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 1</t>
    </r>
    <r>
      <rPr>
        <b val="true"/>
        <vertAlign val="superscript"/>
        <sz val="12"/>
        <color rgb="FF000000"/>
        <rFont val="Times New Roman"/>
        <family val="1"/>
      </rPr>
      <t xml:space="preserve">,</t>
    </r>
    <r>
      <rPr>
        <b val="true"/>
        <vertAlign val="superscript"/>
        <sz val="12"/>
        <color rgb="FF000000"/>
        <rFont val="宋体"/>
        <family val="0"/>
        <charset val="134"/>
      </rPr>
      <t xml:space="preserve">2*</t>
    </r>
  </si>
  <si>
    <t xml:space="preserve">Supporting Information S3 Dataset: Molecular weight distribution of FD-ACPs</t>
  </si>
  <si>
    <t xml:space="preserve">FD-ACPs</t>
  </si>
  <si>
    <t xml:space="preserve">Tube no.</t>
  </si>
  <si>
    <t xml:space="preserve">OD490nm</t>
  </si>
  <si>
    <t xml:space="preserve">Volume of each tube (mL)</t>
  </si>
  <si>
    <t xml:space="preserve">Elution volume (mL)</t>
  </si>
  <si>
    <t xml:space="preserve">Elution profiles of FD-ACPs</t>
  </si>
  <si>
    <r>
      <rPr>
        <sz val="11"/>
        <color rgb="FF000000"/>
        <rFont val="Times New Roman"/>
        <family val="1"/>
      </rPr>
      <t xml:space="preserve">FD-ACPs, polysaccharides of</t>
    </r>
    <r>
      <rPr>
        <i val="true"/>
        <sz val="11"/>
        <color rgb="FF000000"/>
        <rFont val="Times New Roman"/>
        <family val="1"/>
      </rPr>
      <t xml:space="preserve"> Astragalus cicer</t>
    </r>
    <r>
      <rPr>
        <sz val="11"/>
        <color rgb="FF000000"/>
        <rFont val="Times New Roman"/>
        <family val="1"/>
      </rPr>
      <t xml:space="preserve"> L. dried by freeze drying method</t>
    </r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0_);[RED]\(0.000\)"/>
    <numFmt numFmtId="166" formatCode="0.00_ "/>
    <numFmt numFmtId="167" formatCode="0.00_);[RED]\(0.00\)"/>
  </numFmts>
  <fonts count="21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b val="true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宋体"/>
      <family val="0"/>
      <charset val="134"/>
    </font>
    <font>
      <b val="true"/>
      <vertAlign val="superscript"/>
      <sz val="12"/>
      <color rgb="FF000000"/>
      <name val="Times New Roman"/>
      <family val="1"/>
    </font>
    <font>
      <b val="true"/>
      <sz val="16"/>
      <name val="Arial"/>
      <family val="2"/>
    </font>
    <font>
      <b val="true"/>
      <u val="single"/>
      <sz val="14"/>
      <name val="Arial"/>
      <family val="2"/>
    </font>
    <font>
      <sz val="11"/>
      <color rgb="FF808080"/>
      <name val="宋体"/>
      <family val="0"/>
      <charset val="134"/>
    </font>
    <font>
      <b val="true"/>
      <sz val="11"/>
      <color rgb="FF000000"/>
      <name val="Times New Roman"/>
      <family val="1"/>
    </font>
    <font>
      <sz val="11"/>
      <color rgb="FF000000"/>
      <name val="Times New Roman"/>
      <family val="1"/>
    </font>
    <font>
      <sz val="11"/>
      <name val="Times New Roman"/>
      <family val="1"/>
    </font>
    <font>
      <b val="true"/>
      <sz val="11"/>
      <color rgb="FF000000"/>
      <name val="宋体"/>
      <family val="0"/>
      <charset val="134"/>
    </font>
    <font>
      <i val="true"/>
      <sz val="11"/>
      <color rgb="FF000000"/>
      <name val="Times New Roman"/>
      <family val="1"/>
    </font>
    <font>
      <sz val="11"/>
      <name val="宋体"/>
      <family val="0"/>
      <charset val="134"/>
    </font>
    <font>
      <sz val="10"/>
      <color rgb="FF000000"/>
      <name val="宋体"/>
      <family val="2"/>
    </font>
    <font>
      <sz val="10"/>
      <color rgb="FF000000"/>
      <name val="Times New Roman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9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13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5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2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8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_Sheet1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145580069037971"/>
          <c:y val="0.0801626869588035"/>
          <c:w val="0.820726399519736"/>
          <c:h val="0.716085017055891"/>
        </c:manualLayout>
      </c:layout>
      <c:scatterChart>
        <c:scatterStyle val="lineMarker"/>
        <c:varyColors val="0"/>
        <c:ser>
          <c:idx val="0"/>
          <c:order val="0"/>
          <c:tx>
            <c:strRef>
              <c:f>'Molecular weight FD-ACPs'!$A$6</c:f>
              <c:strCache>
                <c:ptCount val="1"/>
                <c:pt idx="0">
                  <c:v>FD-ACPs</c:v>
                </c:pt>
              </c:strCache>
            </c:strRef>
          </c:tx>
          <c:spPr>
            <a:solidFill>
              <a:srgbClr val="000000"/>
            </a:solidFill>
            <a:ln w="12600">
              <a:solidFill>
                <a:srgbClr val="000000"/>
              </a:solidFill>
              <a:round/>
            </a:ln>
          </c:spPr>
          <c:marker>
            <c:symbol val="circle"/>
            <c:size val="5"/>
            <c:spPr>
              <a:solidFill>
                <a:srgbClr val="0000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'Molecular weight FD-ACPs'!$E$8:$E$118</c:f>
              <c:numCache>
                <c:formatCode>General</c:formatCode>
                <c:ptCount val="111"/>
                <c:pt idx="0">
                  <c:v>0</c:v>
                </c:pt>
                <c:pt idx="1">
                  <c:v>4.05</c:v>
                </c:pt>
                <c:pt idx="2">
                  <c:v>8.1</c:v>
                </c:pt>
                <c:pt idx="3">
                  <c:v>12.15</c:v>
                </c:pt>
                <c:pt idx="4">
                  <c:v>16.2</c:v>
                </c:pt>
                <c:pt idx="5">
                  <c:v>20.25</c:v>
                </c:pt>
                <c:pt idx="6">
                  <c:v>24.3</c:v>
                </c:pt>
                <c:pt idx="7">
                  <c:v>28.35</c:v>
                </c:pt>
                <c:pt idx="8">
                  <c:v>32.4</c:v>
                </c:pt>
                <c:pt idx="9">
                  <c:v>36.45</c:v>
                </c:pt>
                <c:pt idx="10">
                  <c:v>40.5</c:v>
                </c:pt>
                <c:pt idx="11">
                  <c:v>44.55</c:v>
                </c:pt>
                <c:pt idx="12">
                  <c:v>48.6</c:v>
                </c:pt>
                <c:pt idx="13">
                  <c:v>52.65</c:v>
                </c:pt>
                <c:pt idx="14">
                  <c:v>56.7</c:v>
                </c:pt>
                <c:pt idx="15">
                  <c:v>60.75</c:v>
                </c:pt>
                <c:pt idx="16">
                  <c:v>64.8</c:v>
                </c:pt>
                <c:pt idx="17">
                  <c:v>68.85</c:v>
                </c:pt>
                <c:pt idx="18">
                  <c:v>72.9</c:v>
                </c:pt>
                <c:pt idx="19">
                  <c:v>76.95</c:v>
                </c:pt>
                <c:pt idx="20">
                  <c:v>81</c:v>
                </c:pt>
                <c:pt idx="21">
                  <c:v>85.05</c:v>
                </c:pt>
                <c:pt idx="22">
                  <c:v>89.1</c:v>
                </c:pt>
                <c:pt idx="23">
                  <c:v>93.15</c:v>
                </c:pt>
                <c:pt idx="24">
                  <c:v>97.2</c:v>
                </c:pt>
                <c:pt idx="25">
                  <c:v>101.25</c:v>
                </c:pt>
                <c:pt idx="26">
                  <c:v>105.3</c:v>
                </c:pt>
                <c:pt idx="27">
                  <c:v>109.35</c:v>
                </c:pt>
                <c:pt idx="28">
                  <c:v>113.4</c:v>
                </c:pt>
                <c:pt idx="29">
                  <c:v>117.45</c:v>
                </c:pt>
                <c:pt idx="30">
                  <c:v>121.5</c:v>
                </c:pt>
                <c:pt idx="31">
                  <c:v>125.55</c:v>
                </c:pt>
                <c:pt idx="32">
                  <c:v>129.6</c:v>
                </c:pt>
                <c:pt idx="33">
                  <c:v>133.65</c:v>
                </c:pt>
                <c:pt idx="34">
                  <c:v>137.7</c:v>
                </c:pt>
                <c:pt idx="35">
                  <c:v>141.75</c:v>
                </c:pt>
                <c:pt idx="36">
                  <c:v>145.8</c:v>
                </c:pt>
                <c:pt idx="37">
                  <c:v>149.85</c:v>
                </c:pt>
                <c:pt idx="38">
                  <c:v>153.9</c:v>
                </c:pt>
                <c:pt idx="39">
                  <c:v>157.95</c:v>
                </c:pt>
                <c:pt idx="40">
                  <c:v>162</c:v>
                </c:pt>
                <c:pt idx="41">
                  <c:v>166.05</c:v>
                </c:pt>
                <c:pt idx="42">
                  <c:v>170.1</c:v>
                </c:pt>
                <c:pt idx="43">
                  <c:v>174.15</c:v>
                </c:pt>
                <c:pt idx="44">
                  <c:v>178.2</c:v>
                </c:pt>
                <c:pt idx="45">
                  <c:v>182.25</c:v>
                </c:pt>
                <c:pt idx="46">
                  <c:v>186.3</c:v>
                </c:pt>
                <c:pt idx="47">
                  <c:v>190.35</c:v>
                </c:pt>
                <c:pt idx="48">
                  <c:v>194.4</c:v>
                </c:pt>
                <c:pt idx="49">
                  <c:v>198.45</c:v>
                </c:pt>
                <c:pt idx="50">
                  <c:v>202.5</c:v>
                </c:pt>
                <c:pt idx="51">
                  <c:v>206.55</c:v>
                </c:pt>
                <c:pt idx="52">
                  <c:v>210.6</c:v>
                </c:pt>
                <c:pt idx="53">
                  <c:v>214.65</c:v>
                </c:pt>
                <c:pt idx="54">
                  <c:v>218.7</c:v>
                </c:pt>
                <c:pt idx="55">
                  <c:v>222.75</c:v>
                </c:pt>
                <c:pt idx="56">
                  <c:v>226.8</c:v>
                </c:pt>
                <c:pt idx="57">
                  <c:v>230.85</c:v>
                </c:pt>
                <c:pt idx="58">
                  <c:v>234.9</c:v>
                </c:pt>
                <c:pt idx="59">
                  <c:v>238.95</c:v>
                </c:pt>
                <c:pt idx="60">
                  <c:v>243</c:v>
                </c:pt>
                <c:pt idx="61">
                  <c:v>247.05</c:v>
                </c:pt>
                <c:pt idx="62">
                  <c:v>251.1</c:v>
                </c:pt>
                <c:pt idx="63">
                  <c:v>255.15</c:v>
                </c:pt>
                <c:pt idx="64">
                  <c:v>259.2</c:v>
                </c:pt>
                <c:pt idx="65">
                  <c:v>263.25</c:v>
                </c:pt>
                <c:pt idx="66">
                  <c:v>267.3</c:v>
                </c:pt>
                <c:pt idx="67">
                  <c:v>271.35</c:v>
                </c:pt>
                <c:pt idx="68">
                  <c:v>275.4</c:v>
                </c:pt>
                <c:pt idx="69">
                  <c:v>279.45</c:v>
                </c:pt>
                <c:pt idx="70">
                  <c:v>283.5</c:v>
                </c:pt>
                <c:pt idx="71">
                  <c:v>287.55</c:v>
                </c:pt>
                <c:pt idx="72">
                  <c:v>291.6</c:v>
                </c:pt>
                <c:pt idx="73">
                  <c:v>295.65</c:v>
                </c:pt>
                <c:pt idx="74">
                  <c:v>299.7</c:v>
                </c:pt>
                <c:pt idx="75">
                  <c:v>303.75</c:v>
                </c:pt>
                <c:pt idx="76">
                  <c:v>307.8</c:v>
                </c:pt>
                <c:pt idx="77">
                  <c:v>311.85</c:v>
                </c:pt>
                <c:pt idx="78">
                  <c:v>315.9</c:v>
                </c:pt>
                <c:pt idx="79">
                  <c:v>319.95</c:v>
                </c:pt>
                <c:pt idx="80">
                  <c:v>324</c:v>
                </c:pt>
                <c:pt idx="81">
                  <c:v>328.05</c:v>
                </c:pt>
                <c:pt idx="82">
                  <c:v>332.1</c:v>
                </c:pt>
                <c:pt idx="83">
                  <c:v>336.15</c:v>
                </c:pt>
                <c:pt idx="84">
                  <c:v>340.2</c:v>
                </c:pt>
                <c:pt idx="85">
                  <c:v>344.25</c:v>
                </c:pt>
                <c:pt idx="86">
                  <c:v>348.3</c:v>
                </c:pt>
                <c:pt idx="87">
                  <c:v>352.35</c:v>
                </c:pt>
                <c:pt idx="88">
                  <c:v>356.4</c:v>
                </c:pt>
                <c:pt idx="89">
                  <c:v>360.45</c:v>
                </c:pt>
                <c:pt idx="90">
                  <c:v>364.5</c:v>
                </c:pt>
                <c:pt idx="91">
                  <c:v>368.55</c:v>
                </c:pt>
                <c:pt idx="92">
                  <c:v>372.6</c:v>
                </c:pt>
                <c:pt idx="93">
                  <c:v>376.65</c:v>
                </c:pt>
                <c:pt idx="94">
                  <c:v>380.7</c:v>
                </c:pt>
                <c:pt idx="95">
                  <c:v>384.75</c:v>
                </c:pt>
                <c:pt idx="96">
                  <c:v>388.8</c:v>
                </c:pt>
                <c:pt idx="97">
                  <c:v>392.85</c:v>
                </c:pt>
                <c:pt idx="98">
                  <c:v>396.9</c:v>
                </c:pt>
                <c:pt idx="99">
                  <c:v>400.95</c:v>
                </c:pt>
                <c:pt idx="100">
                  <c:v>405</c:v>
                </c:pt>
                <c:pt idx="101">
                  <c:v>409.05</c:v>
                </c:pt>
                <c:pt idx="102">
                  <c:v>413.1</c:v>
                </c:pt>
                <c:pt idx="103">
                  <c:v>417.15</c:v>
                </c:pt>
                <c:pt idx="104">
                  <c:v>421.2</c:v>
                </c:pt>
                <c:pt idx="105">
                  <c:v>425.25</c:v>
                </c:pt>
                <c:pt idx="106">
                  <c:v>429.3</c:v>
                </c:pt>
                <c:pt idx="107">
                  <c:v>433.35</c:v>
                </c:pt>
                <c:pt idx="108">
                  <c:v>437.4</c:v>
                </c:pt>
                <c:pt idx="109">
                  <c:v>441.45</c:v>
                </c:pt>
                <c:pt idx="110">
                  <c:v>445.5</c:v>
                </c:pt>
              </c:numCache>
            </c:numRef>
          </c:xVal>
          <c:yVal>
            <c:numRef>
              <c:f>'Molecular weight FD-ACPs'!$C$8:$C$118</c:f>
              <c:numCache>
                <c:formatCode>General</c:formatCode>
                <c:ptCount val="111"/>
                <c:pt idx="0">
                  <c:v>0</c:v>
                </c:pt>
                <c:pt idx="1">
                  <c:v>0.005</c:v>
                </c:pt>
                <c:pt idx="2">
                  <c:v>0.004</c:v>
                </c:pt>
                <c:pt idx="3">
                  <c:v>0</c:v>
                </c:pt>
                <c:pt idx="4">
                  <c:v>0</c:v>
                </c:pt>
                <c:pt idx="5">
                  <c:v>0.00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.006</c:v>
                </c:pt>
                <c:pt idx="10">
                  <c:v>0.014</c:v>
                </c:pt>
                <c:pt idx="11">
                  <c:v>0.018</c:v>
                </c:pt>
                <c:pt idx="12">
                  <c:v>0.004</c:v>
                </c:pt>
                <c:pt idx="13">
                  <c:v>0.017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.01</c:v>
                </c:pt>
                <c:pt idx="18">
                  <c:v>0</c:v>
                </c:pt>
                <c:pt idx="19">
                  <c:v>0.026</c:v>
                </c:pt>
                <c:pt idx="20">
                  <c:v>0.019</c:v>
                </c:pt>
                <c:pt idx="21">
                  <c:v>0.018</c:v>
                </c:pt>
                <c:pt idx="22">
                  <c:v>0.02</c:v>
                </c:pt>
                <c:pt idx="23">
                  <c:v>0.004</c:v>
                </c:pt>
                <c:pt idx="24">
                  <c:v>0.002</c:v>
                </c:pt>
                <c:pt idx="25">
                  <c:v>0.004</c:v>
                </c:pt>
                <c:pt idx="26">
                  <c:v>0.006</c:v>
                </c:pt>
                <c:pt idx="27">
                  <c:v>0.001</c:v>
                </c:pt>
                <c:pt idx="28">
                  <c:v>0.001</c:v>
                </c:pt>
                <c:pt idx="29">
                  <c:v>0</c:v>
                </c:pt>
                <c:pt idx="30">
                  <c:v>0</c:v>
                </c:pt>
                <c:pt idx="31">
                  <c:v>0.003</c:v>
                </c:pt>
                <c:pt idx="32">
                  <c:v>0.012</c:v>
                </c:pt>
                <c:pt idx="33">
                  <c:v>0.015</c:v>
                </c:pt>
                <c:pt idx="34">
                  <c:v>0.02</c:v>
                </c:pt>
                <c:pt idx="35">
                  <c:v>0.058</c:v>
                </c:pt>
                <c:pt idx="36">
                  <c:v>0.144</c:v>
                </c:pt>
                <c:pt idx="37">
                  <c:v>0.301</c:v>
                </c:pt>
                <c:pt idx="38">
                  <c:v>0.148</c:v>
                </c:pt>
                <c:pt idx="39">
                  <c:v>0.059</c:v>
                </c:pt>
                <c:pt idx="40">
                  <c:v>0.004</c:v>
                </c:pt>
                <c:pt idx="41">
                  <c:v>0.012</c:v>
                </c:pt>
                <c:pt idx="42">
                  <c:v>0.009</c:v>
                </c:pt>
                <c:pt idx="43">
                  <c:v>0.01</c:v>
                </c:pt>
                <c:pt idx="44">
                  <c:v>0.012</c:v>
                </c:pt>
                <c:pt idx="45">
                  <c:v>0.001</c:v>
                </c:pt>
                <c:pt idx="46">
                  <c:v>0.001</c:v>
                </c:pt>
                <c:pt idx="47">
                  <c:v>0.003</c:v>
                </c:pt>
                <c:pt idx="48">
                  <c:v>0.003</c:v>
                </c:pt>
                <c:pt idx="49">
                  <c:v>0.013</c:v>
                </c:pt>
                <c:pt idx="50">
                  <c:v>0.009</c:v>
                </c:pt>
                <c:pt idx="51">
                  <c:v>0.011</c:v>
                </c:pt>
                <c:pt idx="52">
                  <c:v>0.01</c:v>
                </c:pt>
                <c:pt idx="53">
                  <c:v>0.019</c:v>
                </c:pt>
                <c:pt idx="54">
                  <c:v>0.024</c:v>
                </c:pt>
                <c:pt idx="55">
                  <c:v>0.01</c:v>
                </c:pt>
                <c:pt idx="56">
                  <c:v>0.013</c:v>
                </c:pt>
                <c:pt idx="57">
                  <c:v>0.031</c:v>
                </c:pt>
                <c:pt idx="58">
                  <c:v>0.022</c:v>
                </c:pt>
                <c:pt idx="59">
                  <c:v>0.017</c:v>
                </c:pt>
                <c:pt idx="60">
                  <c:v>0.022</c:v>
                </c:pt>
                <c:pt idx="61">
                  <c:v>0.013</c:v>
                </c:pt>
                <c:pt idx="62">
                  <c:v>0.015</c:v>
                </c:pt>
                <c:pt idx="63">
                  <c:v>0.006</c:v>
                </c:pt>
                <c:pt idx="64">
                  <c:v>0.028</c:v>
                </c:pt>
                <c:pt idx="65">
                  <c:v>0</c:v>
                </c:pt>
                <c:pt idx="66">
                  <c:v>0.019</c:v>
                </c:pt>
                <c:pt idx="67">
                  <c:v>0.015</c:v>
                </c:pt>
                <c:pt idx="68">
                  <c:v>0.013</c:v>
                </c:pt>
                <c:pt idx="69">
                  <c:v>0.009</c:v>
                </c:pt>
                <c:pt idx="70">
                  <c:v>0.008</c:v>
                </c:pt>
                <c:pt idx="71">
                  <c:v>0.014</c:v>
                </c:pt>
                <c:pt idx="72">
                  <c:v>0.007</c:v>
                </c:pt>
                <c:pt idx="73">
                  <c:v>0.006</c:v>
                </c:pt>
                <c:pt idx="74">
                  <c:v>0.02</c:v>
                </c:pt>
                <c:pt idx="75">
                  <c:v>0.02</c:v>
                </c:pt>
                <c:pt idx="76">
                  <c:v>0.01</c:v>
                </c:pt>
                <c:pt idx="77">
                  <c:v>0.022</c:v>
                </c:pt>
                <c:pt idx="78">
                  <c:v>0.031</c:v>
                </c:pt>
                <c:pt idx="79">
                  <c:v>0.01</c:v>
                </c:pt>
                <c:pt idx="80">
                  <c:v>0.02</c:v>
                </c:pt>
                <c:pt idx="81">
                  <c:v>0</c:v>
                </c:pt>
                <c:pt idx="82">
                  <c:v>0.005</c:v>
                </c:pt>
                <c:pt idx="83">
                  <c:v>0</c:v>
                </c:pt>
                <c:pt idx="84">
                  <c:v>0</c:v>
                </c:pt>
                <c:pt idx="85">
                  <c:v>0.012</c:v>
                </c:pt>
                <c:pt idx="86">
                  <c:v>0.01</c:v>
                </c:pt>
                <c:pt idx="87">
                  <c:v>0</c:v>
                </c:pt>
                <c:pt idx="88">
                  <c:v>0.005</c:v>
                </c:pt>
                <c:pt idx="89">
                  <c:v>0.012</c:v>
                </c:pt>
                <c:pt idx="90">
                  <c:v>0.056</c:v>
                </c:pt>
                <c:pt idx="91">
                  <c:v>0.102</c:v>
                </c:pt>
                <c:pt idx="92">
                  <c:v>0.203</c:v>
                </c:pt>
                <c:pt idx="93">
                  <c:v>0.334</c:v>
                </c:pt>
                <c:pt idx="94">
                  <c:v>0.546</c:v>
                </c:pt>
                <c:pt idx="95">
                  <c:v>0.339</c:v>
                </c:pt>
                <c:pt idx="96">
                  <c:v>0.216</c:v>
                </c:pt>
                <c:pt idx="97">
                  <c:v>0.111</c:v>
                </c:pt>
                <c:pt idx="98">
                  <c:v>0.061</c:v>
                </c:pt>
                <c:pt idx="99">
                  <c:v>0.018</c:v>
                </c:pt>
                <c:pt idx="100">
                  <c:v>0.004</c:v>
                </c:pt>
                <c:pt idx="101">
                  <c:v>0.005</c:v>
                </c:pt>
                <c:pt idx="102">
                  <c:v>0.008</c:v>
                </c:pt>
                <c:pt idx="103">
                  <c:v>0</c:v>
                </c:pt>
                <c:pt idx="104">
                  <c:v>0.012</c:v>
                </c:pt>
                <c:pt idx="105">
                  <c:v>0.008</c:v>
                </c:pt>
                <c:pt idx="106">
                  <c:v>0.018</c:v>
                </c:pt>
                <c:pt idx="107">
                  <c:v>0.021</c:v>
                </c:pt>
                <c:pt idx="108">
                  <c:v>0.009</c:v>
                </c:pt>
                <c:pt idx="109">
                  <c:v>0.01</c:v>
                </c:pt>
                <c:pt idx="110">
                  <c:v>0.013</c:v>
                </c:pt>
              </c:numCache>
            </c:numRef>
          </c:yVal>
          <c:smooth val="1"/>
        </c:ser>
        <c:axId val="95495248"/>
        <c:axId val="83253541"/>
      </c:scatterChart>
      <c:valAx>
        <c:axId val="95495248"/>
        <c:scaling>
          <c:orientation val="minMax"/>
          <c:max val="450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Elution volume (mL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3253541"/>
        <c:crossesAt val="0"/>
        <c:crossBetween val="midCat"/>
        <c:majorUnit val="50"/>
      </c:valAx>
      <c:valAx>
        <c:axId val="83253541"/>
        <c:scaling>
          <c:orientation val="minMax"/>
          <c:min val="0"/>
        </c:scaling>
        <c:delete val="0"/>
        <c:axPos val="l"/>
        <c:title>
          <c:tx>
            <c:rich>
              <a:bodyPr rot="-5400000"/>
              <a:lstStyle/>
              <a:p>
                <a:pPr>
                  <a:defRPr b="0" sz="1000" spc="-1" strike="noStrike">
                    <a:solidFill>
                      <a:srgbClr val="000000"/>
                    </a:solidFill>
                    <a:latin typeface="Times New Roman"/>
                  </a:defRPr>
                </a:pPr>
                <a:r>
                  <a:rPr b="0" sz="1000" spc="-1" strike="noStrike">
                    <a:solidFill>
                      <a:srgbClr val="000000"/>
                    </a:solidFill>
                    <a:latin typeface="Times New Roman"/>
                  </a:rPr>
                  <a:t>Absorbance (490 nm)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5495248"/>
        <c:crossesAt val="0"/>
        <c:crossBetween val="midCat"/>
        <c:majorUnit val="0.1"/>
      </c:valAx>
      <c:spPr>
        <a:noFill/>
        <a:ln w="0">
          <a:noFill/>
        </a:ln>
      </c:spPr>
    </c:plotArea>
    <c:legend>
      <c:legendPos val="r"/>
      <c:layout>
        <c:manualLayout>
          <c:xMode val="edge"/>
          <c:yMode val="edge"/>
          <c:x val="0.244709590274651"/>
          <c:y val="0.106140120703228"/>
          <c:w val="0.20118565210866"/>
          <c:h val="0.0739963264235109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noFill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20520</xdr:colOff>
      <xdr:row>7</xdr:row>
      <xdr:rowOff>28080</xdr:rowOff>
    </xdr:from>
    <xdr:to>
      <xdr:col>13</xdr:col>
      <xdr:colOff>351000</xdr:colOff>
      <xdr:row>22</xdr:row>
      <xdr:rowOff>47520</xdr:rowOff>
    </xdr:to>
    <xdr:graphicFrame>
      <xdr:nvGraphicFramePr>
        <xdr:cNvPr id="0" name="图表 1"/>
        <xdr:cNvGraphicFramePr/>
      </xdr:nvGraphicFramePr>
      <xdr:xfrm>
        <a:off x="7367400" y="1476000"/>
        <a:ext cx="4797000" cy="274356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18"/>
  <sheetViews>
    <sheetView showFormulas="false" showGridLines="true" showRowColHeaders="true" showZeros="true" rightToLeft="false" tabSelected="true" showOutlineSymbols="true" defaultGridColor="true" view="normal" topLeftCell="A109" colorId="64" zoomScale="100" zoomScaleNormal="100" zoomScalePageLayoutView="100" workbookViewId="0">
      <selection pane="topLeft" activeCell="B42" activeCellId="0" sqref="B42:C45"/>
    </sheetView>
  </sheetViews>
  <sheetFormatPr defaultColWidth="8.9921875" defaultRowHeight="13.5" zeroHeight="false" outlineLevelRow="0" outlineLevelCol="0"/>
  <cols>
    <col collapsed="false" customWidth="true" hidden="false" outlineLevel="0" max="1" min="1" style="1" width="11.62"/>
    <col collapsed="false" customWidth="false" hidden="false" outlineLevel="0" max="2" min="2" style="1" width="8.99"/>
    <col collapsed="false" customWidth="true" hidden="false" outlineLevel="0" max="3" min="3" style="1" width="9.49"/>
    <col collapsed="false" customWidth="true" hidden="false" outlineLevel="0" max="4" min="4" style="1" width="22.99"/>
    <col collapsed="false" customWidth="true" hidden="false" outlineLevel="0" max="5" min="5" style="1" width="18.12"/>
    <col collapsed="false" customWidth="true" hidden="false" outlineLevel="0" max="6" min="6" style="1" width="11.62"/>
    <col collapsed="false" customWidth="false" hidden="false" outlineLevel="0" max="11" min="7" style="1" width="8.99"/>
    <col collapsed="false" customWidth="true" hidden="false" outlineLevel="0" max="12" min="12" style="1" width="10.87"/>
    <col collapsed="false" customWidth="false" hidden="false" outlineLevel="0" max="13" min="13" style="1" width="8.99"/>
    <col collapsed="false" customWidth="true" hidden="false" outlineLevel="0" max="14" min="14" style="1" width="10.49"/>
    <col collapsed="false" customWidth="true" hidden="false" outlineLevel="0" max="15" min="15" style="1" width="10.25"/>
    <col collapsed="false" customWidth="false" hidden="false" outlineLevel="0" max="17" min="16" style="1" width="8.99"/>
    <col collapsed="false" customWidth="true" hidden="false" outlineLevel="0" max="18" min="18" style="1" width="10.49"/>
    <col collapsed="false" customWidth="false" hidden="false" outlineLevel="0" max="257" min="19" style="1" width="8.99"/>
  </cols>
  <sheetData>
    <row r="1" customFormat="false" ht="15.75" hidden="false" customHeight="false" outlineLevel="0" collapsed="false">
      <c r="A1" s="2" t="s">
        <v>0</v>
      </c>
    </row>
    <row r="2" customFormat="false" ht="18" hidden="false" customHeight="false" outlineLevel="0" collapsed="false">
      <c r="A2" s="2" t="s">
        <v>1</v>
      </c>
    </row>
    <row r="4" customFormat="false" ht="20.25" hidden="false" customHeight="false" outlineLevel="0" collapsed="false">
      <c r="A4" s="3" t="s">
        <v>2</v>
      </c>
    </row>
    <row r="6" customFormat="false" ht="18" hidden="false" customHeight="false" outlineLevel="0" collapsed="false">
      <c r="A6" s="4" t="s">
        <v>3</v>
      </c>
    </row>
    <row r="7" customFormat="false" ht="15" hidden="false" customHeight="false" outlineLevel="0" collapsed="false">
      <c r="A7" s="5"/>
      <c r="B7" s="6" t="s">
        <v>4</v>
      </c>
      <c r="C7" s="6" t="s">
        <v>5</v>
      </c>
      <c r="D7" s="6" t="s">
        <v>6</v>
      </c>
      <c r="E7" s="6" t="s">
        <v>7</v>
      </c>
      <c r="F7" s="6"/>
      <c r="G7" s="7"/>
      <c r="H7" s="8" t="s">
        <v>8</v>
      </c>
      <c r="I7" s="7"/>
      <c r="J7" s="7"/>
      <c r="L7" s="5"/>
      <c r="M7" s="5"/>
      <c r="N7" s="5"/>
      <c r="O7" s="5"/>
      <c r="P7" s="5"/>
      <c r="Q7" s="5"/>
      <c r="R7" s="5"/>
      <c r="S7" s="5"/>
    </row>
    <row r="8" customFormat="false" ht="15" hidden="false" customHeight="false" outlineLevel="0" collapsed="false">
      <c r="A8" s="5"/>
      <c r="B8" s="9" t="n">
        <v>0</v>
      </c>
      <c r="C8" s="9" t="n">
        <v>0</v>
      </c>
      <c r="D8" s="9" t="n">
        <v>0</v>
      </c>
      <c r="E8" s="9" t="n">
        <v>0</v>
      </c>
      <c r="F8" s="10"/>
      <c r="G8" s="7"/>
      <c r="H8" s="7"/>
      <c r="I8" s="7"/>
      <c r="J8" s="7"/>
      <c r="L8" s="5"/>
      <c r="M8" s="5"/>
      <c r="N8" s="5"/>
      <c r="O8" s="5"/>
      <c r="P8" s="5"/>
      <c r="Q8" s="5"/>
      <c r="R8" s="5"/>
      <c r="S8" s="5"/>
    </row>
    <row r="9" customFormat="false" ht="15" hidden="false" customHeight="false" outlineLevel="0" collapsed="false">
      <c r="B9" s="9" t="n">
        <v>1</v>
      </c>
      <c r="C9" s="9" t="n">
        <v>0.005</v>
      </c>
      <c r="D9" s="9" t="n">
        <v>4.05</v>
      </c>
      <c r="E9" s="9" t="n">
        <f aca="false">B9*D9</f>
        <v>4.05</v>
      </c>
      <c r="F9" s="11"/>
      <c r="G9" s="11"/>
      <c r="H9" s="11"/>
      <c r="I9" s="11"/>
      <c r="J9" s="11"/>
    </row>
    <row r="10" customFormat="false" ht="15" hidden="false" customHeight="false" outlineLevel="0" collapsed="false">
      <c r="B10" s="9" t="n">
        <v>2</v>
      </c>
      <c r="C10" s="9" t="n">
        <v>0.004</v>
      </c>
      <c r="D10" s="9" t="n">
        <v>4.05</v>
      </c>
      <c r="E10" s="9" t="n">
        <f aca="false">B10*D10</f>
        <v>8.1</v>
      </c>
      <c r="F10" s="11"/>
      <c r="G10" s="12"/>
      <c r="H10" s="12"/>
      <c r="I10" s="12"/>
      <c r="J10" s="11"/>
    </row>
    <row r="11" customFormat="false" ht="15" hidden="false" customHeight="false" outlineLevel="0" collapsed="false">
      <c r="B11" s="9" t="n">
        <v>3</v>
      </c>
      <c r="C11" s="9" t="n">
        <v>0</v>
      </c>
      <c r="D11" s="9" t="n">
        <v>4.05</v>
      </c>
      <c r="E11" s="9" t="n">
        <f aca="false">B11*D11</f>
        <v>12.15</v>
      </c>
      <c r="F11" s="11"/>
      <c r="G11" s="12"/>
      <c r="H11" s="12"/>
      <c r="I11" s="12"/>
      <c r="J11" s="11"/>
    </row>
    <row r="12" customFormat="false" ht="15" hidden="false" customHeight="false" outlineLevel="0" collapsed="false">
      <c r="B12" s="9" t="n">
        <v>4</v>
      </c>
      <c r="C12" s="9" t="n">
        <v>0</v>
      </c>
      <c r="D12" s="9" t="n">
        <v>4.05</v>
      </c>
      <c r="E12" s="9" t="n">
        <f aca="false">B12*D12</f>
        <v>16.2</v>
      </c>
      <c r="F12" s="11"/>
      <c r="G12" s="12"/>
      <c r="H12" s="12"/>
      <c r="I12" s="12"/>
      <c r="J12" s="11"/>
      <c r="K12" s="13"/>
      <c r="L12" s="13"/>
      <c r="M12" s="13"/>
      <c r="N12" s="14"/>
    </row>
    <row r="13" customFormat="false" ht="15" hidden="false" customHeight="false" outlineLevel="0" collapsed="false">
      <c r="B13" s="9" t="n">
        <v>5</v>
      </c>
      <c r="C13" s="9" t="n">
        <v>0.002</v>
      </c>
      <c r="D13" s="9" t="n">
        <v>4.05</v>
      </c>
      <c r="E13" s="9" t="n">
        <f aca="false">B13*D13</f>
        <v>20.25</v>
      </c>
      <c r="F13" s="11"/>
      <c r="G13" s="12"/>
      <c r="H13" s="12"/>
      <c r="I13" s="12"/>
      <c r="J13" s="11"/>
      <c r="K13" s="13"/>
      <c r="L13" s="13"/>
      <c r="M13" s="13"/>
      <c r="N13" s="14"/>
    </row>
    <row r="14" customFormat="false" ht="15" hidden="false" customHeight="false" outlineLevel="0" collapsed="false">
      <c r="B14" s="9" t="n">
        <v>6</v>
      </c>
      <c r="C14" s="9" t="n">
        <v>0</v>
      </c>
      <c r="D14" s="9" t="n">
        <v>4.05</v>
      </c>
      <c r="E14" s="9" t="n">
        <f aca="false">B14*D14</f>
        <v>24.3</v>
      </c>
      <c r="F14" s="11"/>
      <c r="G14" s="12"/>
      <c r="H14" s="12"/>
      <c r="I14" s="12"/>
      <c r="J14" s="11"/>
      <c r="K14" s="13"/>
      <c r="L14" s="13"/>
      <c r="M14" s="13"/>
      <c r="N14" s="14"/>
    </row>
    <row r="15" customFormat="false" ht="15" hidden="false" customHeight="false" outlineLevel="0" collapsed="false">
      <c r="B15" s="9" t="n">
        <v>7</v>
      </c>
      <c r="C15" s="9" t="n">
        <v>0</v>
      </c>
      <c r="D15" s="9" t="n">
        <v>4.05</v>
      </c>
      <c r="E15" s="9" t="n">
        <f aca="false">B15*D15</f>
        <v>28.35</v>
      </c>
      <c r="F15" s="11"/>
      <c r="G15" s="12"/>
      <c r="H15" s="12"/>
      <c r="I15" s="12"/>
      <c r="J15" s="11"/>
      <c r="K15" s="13"/>
      <c r="L15" s="13"/>
      <c r="M15" s="13"/>
      <c r="N15" s="14"/>
    </row>
    <row r="16" customFormat="false" ht="13.5" hidden="false" customHeight="false" outlineLevel="0" collapsed="false">
      <c r="B16" s="9" t="n">
        <v>8</v>
      </c>
      <c r="C16" s="9" t="n">
        <v>0</v>
      </c>
      <c r="D16" s="9" t="n">
        <v>4.05</v>
      </c>
      <c r="E16" s="9" t="n">
        <f aca="false">B16*D16</f>
        <v>32.4</v>
      </c>
      <c r="F16" s="15"/>
      <c r="K16" s="13"/>
      <c r="L16" s="13"/>
      <c r="M16" s="13"/>
      <c r="N16" s="14"/>
    </row>
    <row r="17" customFormat="false" ht="13.5" hidden="false" customHeight="false" outlineLevel="0" collapsed="false">
      <c r="B17" s="9" t="n">
        <v>9</v>
      </c>
      <c r="C17" s="9" t="n">
        <v>0.006</v>
      </c>
      <c r="D17" s="9" t="n">
        <v>4.05</v>
      </c>
      <c r="E17" s="9" t="n">
        <f aca="false">B17*D17</f>
        <v>36.45</v>
      </c>
      <c r="F17" s="15"/>
      <c r="K17" s="13"/>
      <c r="L17" s="13"/>
      <c r="M17" s="13"/>
      <c r="N17" s="14"/>
    </row>
    <row r="18" customFormat="false" ht="13.5" hidden="false" customHeight="false" outlineLevel="0" collapsed="false">
      <c r="B18" s="9" t="n">
        <v>10</v>
      </c>
      <c r="C18" s="9" t="n">
        <v>0.014</v>
      </c>
      <c r="D18" s="9" t="n">
        <v>4.05</v>
      </c>
      <c r="E18" s="9" t="n">
        <f aca="false">B18*D18</f>
        <v>40.5</v>
      </c>
      <c r="F18" s="16"/>
      <c r="G18" s="16"/>
      <c r="H18" s="16"/>
      <c r="I18" s="16"/>
      <c r="J18" s="14"/>
      <c r="K18" s="13"/>
      <c r="L18" s="13"/>
      <c r="M18" s="13"/>
      <c r="N18" s="13"/>
    </row>
    <row r="19" customFormat="false" ht="13.5" hidden="false" customHeight="false" outlineLevel="0" collapsed="false">
      <c r="B19" s="9" t="n">
        <v>11</v>
      </c>
      <c r="C19" s="9" t="n">
        <v>0.018</v>
      </c>
      <c r="D19" s="9" t="n">
        <v>4.05</v>
      </c>
      <c r="E19" s="9" t="n">
        <f aca="false">B19*D19</f>
        <v>44.55</v>
      </c>
      <c r="F19" s="16"/>
      <c r="G19" s="16"/>
      <c r="H19" s="16"/>
      <c r="I19" s="16"/>
      <c r="J19" s="14"/>
      <c r="K19" s="13"/>
      <c r="L19" s="13"/>
      <c r="M19" s="13"/>
      <c r="N19" s="13"/>
    </row>
    <row r="20" customFormat="false" ht="13.5" hidden="false" customHeight="false" outlineLevel="0" collapsed="false">
      <c r="B20" s="9" t="n">
        <v>12</v>
      </c>
      <c r="C20" s="9" t="n">
        <v>0.004</v>
      </c>
      <c r="D20" s="9" t="n">
        <v>4.05</v>
      </c>
      <c r="E20" s="9" t="n">
        <f aca="false">B20*D20</f>
        <v>48.6</v>
      </c>
      <c r="F20" s="16"/>
      <c r="G20" s="17"/>
      <c r="H20" s="17"/>
      <c r="I20" s="17"/>
      <c r="J20" s="14"/>
      <c r="K20" s="13"/>
      <c r="L20" s="13"/>
      <c r="M20" s="13"/>
      <c r="N20" s="13"/>
    </row>
    <row r="21" customFormat="false" ht="13.5" hidden="false" customHeight="false" outlineLevel="0" collapsed="false">
      <c r="B21" s="9" t="n">
        <v>13</v>
      </c>
      <c r="C21" s="9" t="n">
        <v>0.017</v>
      </c>
      <c r="D21" s="9" t="n">
        <v>4.05</v>
      </c>
      <c r="E21" s="9" t="n">
        <f aca="false">B21*D21</f>
        <v>52.65</v>
      </c>
      <c r="F21" s="16"/>
      <c r="G21" s="17"/>
      <c r="H21" s="17"/>
      <c r="I21" s="17"/>
      <c r="J21" s="14"/>
      <c r="K21" s="13"/>
      <c r="L21" s="13"/>
      <c r="M21" s="13"/>
      <c r="N21" s="13"/>
    </row>
    <row r="22" customFormat="false" ht="13.5" hidden="false" customHeight="false" outlineLevel="0" collapsed="false">
      <c r="B22" s="9" t="n">
        <v>14</v>
      </c>
      <c r="C22" s="9" t="n">
        <v>0</v>
      </c>
      <c r="D22" s="9" t="n">
        <v>4.05</v>
      </c>
      <c r="E22" s="9" t="n">
        <f aca="false">B22*D22</f>
        <v>56.7</v>
      </c>
      <c r="K22" s="13"/>
      <c r="L22" s="13"/>
      <c r="M22" s="13"/>
      <c r="N22" s="13"/>
    </row>
    <row r="23" customFormat="false" ht="13.5" hidden="false" customHeight="false" outlineLevel="0" collapsed="false">
      <c r="B23" s="9" t="n">
        <v>15</v>
      </c>
      <c r="C23" s="9" t="n">
        <v>0</v>
      </c>
      <c r="D23" s="9" t="n">
        <v>4.05</v>
      </c>
      <c r="E23" s="9" t="n">
        <f aca="false">B23*D23</f>
        <v>60.75</v>
      </c>
      <c r="K23" s="13"/>
      <c r="L23" s="13"/>
      <c r="M23" s="13"/>
      <c r="N23" s="13"/>
    </row>
    <row r="24" customFormat="false" ht="13.5" hidden="false" customHeight="false" outlineLevel="0" collapsed="false">
      <c r="B24" s="9" t="n">
        <v>16</v>
      </c>
      <c r="C24" s="9" t="n">
        <v>0</v>
      </c>
      <c r="D24" s="9" t="n">
        <v>4.05</v>
      </c>
      <c r="E24" s="9" t="n">
        <f aca="false">B24*D24</f>
        <v>64.8</v>
      </c>
    </row>
    <row r="25" customFormat="false" ht="13.5" hidden="false" customHeight="false" outlineLevel="0" collapsed="false">
      <c r="B25" s="9" t="n">
        <v>17</v>
      </c>
      <c r="C25" s="9" t="n">
        <v>0.01</v>
      </c>
      <c r="D25" s="9" t="n">
        <v>4.05</v>
      </c>
      <c r="E25" s="9" t="n">
        <f aca="false">B25*D25</f>
        <v>68.85</v>
      </c>
    </row>
    <row r="26" customFormat="false" ht="15" hidden="false" customHeight="false" outlineLevel="0" collapsed="false">
      <c r="B26" s="9" t="n">
        <v>18</v>
      </c>
      <c r="C26" s="9" t="n">
        <v>0</v>
      </c>
      <c r="D26" s="9" t="n">
        <v>4.05</v>
      </c>
      <c r="E26" s="9" t="n">
        <f aca="false">B26*D26</f>
        <v>72.9</v>
      </c>
      <c r="H26" s="10" t="s">
        <v>9</v>
      </c>
    </row>
    <row r="27" customFormat="false" ht="13.5" hidden="false" customHeight="false" outlineLevel="0" collapsed="false">
      <c r="B27" s="9" t="n">
        <v>19</v>
      </c>
      <c r="C27" s="9" t="n">
        <v>0.026</v>
      </c>
      <c r="D27" s="9" t="n">
        <v>4.05</v>
      </c>
      <c r="E27" s="9" t="n">
        <f aca="false">B27*D27</f>
        <v>76.95</v>
      </c>
    </row>
    <row r="28" customFormat="false" ht="13.5" hidden="false" customHeight="false" outlineLevel="0" collapsed="false">
      <c r="B28" s="9" t="n">
        <v>20</v>
      </c>
      <c r="C28" s="9" t="n">
        <v>0.019</v>
      </c>
      <c r="D28" s="9" t="n">
        <v>4.05</v>
      </c>
      <c r="E28" s="9" t="n">
        <f aca="false">B28*D28</f>
        <v>81</v>
      </c>
    </row>
    <row r="29" customFormat="false" ht="13.5" hidden="false" customHeight="false" outlineLevel="0" collapsed="false">
      <c r="B29" s="9" t="n">
        <v>21</v>
      </c>
      <c r="C29" s="9" t="n">
        <v>0.018</v>
      </c>
      <c r="D29" s="9" t="n">
        <v>4.05</v>
      </c>
      <c r="E29" s="9" t="n">
        <f aca="false">B29*D29</f>
        <v>85.05</v>
      </c>
    </row>
    <row r="30" customFormat="false" ht="13.5" hidden="false" customHeight="false" outlineLevel="0" collapsed="false">
      <c r="B30" s="9" t="n">
        <v>22</v>
      </c>
      <c r="C30" s="9" t="n">
        <v>0.02</v>
      </c>
      <c r="D30" s="9" t="n">
        <v>4.05</v>
      </c>
      <c r="E30" s="9" t="n">
        <f aca="false">B30*D30</f>
        <v>89.1</v>
      </c>
      <c r="F30" s="14"/>
      <c r="G30" s="14"/>
      <c r="H30" s="14"/>
      <c r="I30" s="14"/>
      <c r="J30" s="14"/>
    </row>
    <row r="31" customFormat="false" ht="13.5" hidden="false" customHeight="false" outlineLevel="0" collapsed="false">
      <c r="B31" s="9" t="n">
        <v>23</v>
      </c>
      <c r="C31" s="9" t="n">
        <v>0.004</v>
      </c>
      <c r="D31" s="9" t="n">
        <v>4.05</v>
      </c>
      <c r="E31" s="9" t="n">
        <f aca="false">B31*D31</f>
        <v>93.15</v>
      </c>
      <c r="F31" s="14"/>
      <c r="G31" s="14"/>
      <c r="H31" s="14"/>
      <c r="I31" s="14"/>
      <c r="J31" s="14"/>
    </row>
    <row r="32" customFormat="false" ht="13.5" hidden="false" customHeight="false" outlineLevel="0" collapsed="false">
      <c r="B32" s="9" t="n">
        <v>24</v>
      </c>
      <c r="C32" s="9" t="n">
        <v>0.002</v>
      </c>
      <c r="D32" s="9" t="n">
        <v>4.05</v>
      </c>
      <c r="E32" s="9" t="n">
        <f aca="false">B32*D32</f>
        <v>97.2</v>
      </c>
      <c r="F32" s="14"/>
      <c r="G32" s="14"/>
      <c r="H32" s="14"/>
      <c r="I32" s="14"/>
      <c r="J32" s="14"/>
    </row>
    <row r="33" customFormat="false" ht="13.5" hidden="false" customHeight="false" outlineLevel="0" collapsed="false">
      <c r="B33" s="9" t="n">
        <v>25</v>
      </c>
      <c r="C33" s="9" t="n">
        <v>0.004</v>
      </c>
      <c r="D33" s="9" t="n">
        <v>4.05</v>
      </c>
      <c r="E33" s="9" t="n">
        <f aca="false">B33*D33</f>
        <v>101.25</v>
      </c>
      <c r="F33" s="14"/>
      <c r="G33" s="18"/>
      <c r="H33" s="18"/>
      <c r="I33" s="18"/>
      <c r="J33" s="14"/>
    </row>
    <row r="34" customFormat="false" ht="13.5" hidden="false" customHeight="false" outlineLevel="0" collapsed="false">
      <c r="B34" s="9" t="n">
        <v>26</v>
      </c>
      <c r="C34" s="9" t="n">
        <v>0.006</v>
      </c>
      <c r="D34" s="9" t="n">
        <v>4.05</v>
      </c>
      <c r="E34" s="9" t="n">
        <f aca="false">B34*D34</f>
        <v>105.3</v>
      </c>
      <c r="F34" s="14"/>
      <c r="G34" s="14"/>
      <c r="H34" s="14"/>
      <c r="I34" s="14"/>
      <c r="J34" s="14"/>
    </row>
    <row r="35" customFormat="false" ht="13.5" hidden="false" customHeight="false" outlineLevel="0" collapsed="false">
      <c r="B35" s="9" t="n">
        <v>27</v>
      </c>
      <c r="C35" s="9" t="n">
        <v>0.001</v>
      </c>
      <c r="D35" s="9" t="n">
        <v>4.05</v>
      </c>
      <c r="E35" s="9" t="n">
        <f aca="false">B35*D35</f>
        <v>109.35</v>
      </c>
      <c r="F35" s="14"/>
      <c r="G35" s="14"/>
      <c r="H35" s="14"/>
      <c r="I35" s="14"/>
      <c r="J35" s="14"/>
    </row>
    <row r="36" customFormat="false" ht="13.5" hidden="false" customHeight="false" outlineLevel="0" collapsed="false">
      <c r="B36" s="9" t="n">
        <v>28</v>
      </c>
      <c r="C36" s="9" t="n">
        <v>0.001</v>
      </c>
      <c r="D36" s="9" t="n">
        <v>4.05</v>
      </c>
      <c r="E36" s="9" t="n">
        <f aca="false">B36*D36</f>
        <v>113.4</v>
      </c>
      <c r="F36" s="14"/>
      <c r="G36" s="14"/>
      <c r="H36" s="14"/>
      <c r="I36" s="14"/>
      <c r="J36" s="14"/>
    </row>
    <row r="37" customFormat="false" ht="13.5" hidden="false" customHeight="false" outlineLevel="0" collapsed="false">
      <c r="B37" s="9" t="n">
        <v>29</v>
      </c>
      <c r="C37" s="9" t="n">
        <v>0</v>
      </c>
      <c r="D37" s="9" t="n">
        <v>4.05</v>
      </c>
      <c r="E37" s="9" t="n">
        <f aca="false">B37*D37</f>
        <v>117.45</v>
      </c>
      <c r="F37" s="14"/>
      <c r="G37" s="14"/>
      <c r="H37" s="14"/>
      <c r="I37" s="14"/>
      <c r="J37" s="14"/>
    </row>
    <row r="38" customFormat="false" ht="13.5" hidden="false" customHeight="false" outlineLevel="0" collapsed="false">
      <c r="B38" s="9" t="n">
        <v>30</v>
      </c>
      <c r="C38" s="9" t="n">
        <v>0</v>
      </c>
      <c r="D38" s="9" t="n">
        <v>4.05</v>
      </c>
      <c r="E38" s="9" t="n">
        <f aca="false">B38*D38</f>
        <v>121.5</v>
      </c>
    </row>
    <row r="39" customFormat="false" ht="13.5" hidden="false" customHeight="false" outlineLevel="0" collapsed="false">
      <c r="B39" s="9" t="n">
        <v>31</v>
      </c>
      <c r="C39" s="9" t="n">
        <v>0.003</v>
      </c>
      <c r="D39" s="9" t="n">
        <v>4.05</v>
      </c>
      <c r="E39" s="9" t="n">
        <f aca="false">B39*D39</f>
        <v>125.55</v>
      </c>
    </row>
    <row r="40" customFormat="false" ht="13.5" hidden="false" customHeight="false" outlineLevel="0" collapsed="false">
      <c r="B40" s="9" t="n">
        <v>32</v>
      </c>
      <c r="C40" s="9" t="n">
        <v>0.012</v>
      </c>
      <c r="D40" s="9" t="n">
        <v>4.05</v>
      </c>
      <c r="E40" s="9" t="n">
        <f aca="false">B40*D40</f>
        <v>129.6</v>
      </c>
    </row>
    <row r="41" customFormat="false" ht="13.5" hidden="false" customHeight="false" outlineLevel="0" collapsed="false">
      <c r="B41" s="9" t="n">
        <v>33</v>
      </c>
      <c r="C41" s="9" t="n">
        <v>0.015</v>
      </c>
      <c r="D41" s="9" t="n">
        <v>4.05</v>
      </c>
      <c r="E41" s="9" t="n">
        <f aca="false">B41*D41</f>
        <v>133.65</v>
      </c>
    </row>
    <row r="42" customFormat="false" ht="13.5" hidden="false" customHeight="false" outlineLevel="0" collapsed="false">
      <c r="B42" s="9" t="n">
        <v>34</v>
      </c>
      <c r="C42" s="9" t="n">
        <v>0.02</v>
      </c>
      <c r="D42" s="9" t="n">
        <v>4.05</v>
      </c>
      <c r="E42" s="9" t="n">
        <f aca="false">B42*D42</f>
        <v>137.7</v>
      </c>
    </row>
    <row r="43" customFormat="false" ht="13.5" hidden="false" customHeight="false" outlineLevel="0" collapsed="false">
      <c r="B43" s="9" t="n">
        <v>35</v>
      </c>
      <c r="C43" s="9" t="n">
        <v>0.058</v>
      </c>
      <c r="D43" s="9" t="n">
        <v>4.05</v>
      </c>
      <c r="E43" s="9" t="n">
        <f aca="false">B43*D43</f>
        <v>141.75</v>
      </c>
    </row>
    <row r="44" customFormat="false" ht="13.5" hidden="false" customHeight="false" outlineLevel="0" collapsed="false">
      <c r="B44" s="9" t="n">
        <v>36</v>
      </c>
      <c r="C44" s="9" t="n">
        <v>0.144</v>
      </c>
      <c r="D44" s="9" t="n">
        <v>4.05</v>
      </c>
      <c r="E44" s="9" t="n">
        <f aca="false">B44*D44</f>
        <v>145.8</v>
      </c>
    </row>
    <row r="45" customFormat="false" ht="13.5" hidden="false" customHeight="false" outlineLevel="0" collapsed="false">
      <c r="B45" s="9" t="n">
        <v>37</v>
      </c>
      <c r="C45" s="9" t="n">
        <v>0.301</v>
      </c>
      <c r="D45" s="9" t="n">
        <v>4.05</v>
      </c>
      <c r="E45" s="9" t="n">
        <f aca="false">B45*D45</f>
        <v>149.85</v>
      </c>
    </row>
    <row r="46" customFormat="false" ht="13.5" hidden="false" customHeight="false" outlineLevel="0" collapsed="false">
      <c r="B46" s="9" t="n">
        <v>38</v>
      </c>
      <c r="C46" s="9" t="n">
        <v>0.148</v>
      </c>
      <c r="D46" s="9" t="n">
        <v>4.05</v>
      </c>
      <c r="E46" s="9" t="n">
        <f aca="false">B46*D46</f>
        <v>153.9</v>
      </c>
    </row>
    <row r="47" customFormat="false" ht="13.5" hidden="false" customHeight="false" outlineLevel="0" collapsed="false">
      <c r="B47" s="9" t="n">
        <v>39</v>
      </c>
      <c r="C47" s="9" t="n">
        <v>0.059</v>
      </c>
      <c r="D47" s="9" t="n">
        <v>4.05</v>
      </c>
      <c r="E47" s="9" t="n">
        <f aca="false">B47*D47</f>
        <v>157.95</v>
      </c>
    </row>
    <row r="48" customFormat="false" ht="13.5" hidden="false" customHeight="false" outlineLevel="0" collapsed="false">
      <c r="B48" s="9" t="n">
        <v>40</v>
      </c>
      <c r="C48" s="9" t="n">
        <v>0.004</v>
      </c>
      <c r="D48" s="9" t="n">
        <v>4.05</v>
      </c>
      <c r="E48" s="9" t="n">
        <f aca="false">B48*D48</f>
        <v>162</v>
      </c>
    </row>
    <row r="49" customFormat="false" ht="13.5" hidden="false" customHeight="false" outlineLevel="0" collapsed="false">
      <c r="B49" s="9" t="n">
        <v>41</v>
      </c>
      <c r="C49" s="9" t="n">
        <v>0.012</v>
      </c>
      <c r="D49" s="9" t="n">
        <v>4.05</v>
      </c>
      <c r="E49" s="9" t="n">
        <f aca="false">B49*D49</f>
        <v>166.05</v>
      </c>
    </row>
    <row r="50" customFormat="false" ht="13.5" hidden="false" customHeight="false" outlineLevel="0" collapsed="false">
      <c r="B50" s="9" t="n">
        <v>42</v>
      </c>
      <c r="C50" s="9" t="n">
        <v>0.009</v>
      </c>
      <c r="D50" s="9" t="n">
        <v>4.05</v>
      </c>
      <c r="E50" s="9" t="n">
        <f aca="false">B50*D50</f>
        <v>170.1</v>
      </c>
    </row>
    <row r="51" customFormat="false" ht="13.5" hidden="false" customHeight="false" outlineLevel="0" collapsed="false">
      <c r="B51" s="9" t="n">
        <v>43</v>
      </c>
      <c r="C51" s="9" t="n">
        <v>0.01</v>
      </c>
      <c r="D51" s="9" t="n">
        <v>4.05</v>
      </c>
      <c r="E51" s="9" t="n">
        <f aca="false">B51*D51</f>
        <v>174.15</v>
      </c>
    </row>
    <row r="52" customFormat="false" ht="13.5" hidden="false" customHeight="false" outlineLevel="0" collapsed="false">
      <c r="B52" s="9" t="n">
        <v>44</v>
      </c>
      <c r="C52" s="9" t="n">
        <v>0.012</v>
      </c>
      <c r="D52" s="9" t="n">
        <v>4.05</v>
      </c>
      <c r="E52" s="9" t="n">
        <f aca="false">B52*D52</f>
        <v>178.2</v>
      </c>
    </row>
    <row r="53" customFormat="false" ht="13.5" hidden="false" customHeight="false" outlineLevel="0" collapsed="false">
      <c r="B53" s="9" t="n">
        <v>45</v>
      </c>
      <c r="C53" s="9" t="n">
        <v>0.001</v>
      </c>
      <c r="D53" s="9" t="n">
        <v>4.05</v>
      </c>
      <c r="E53" s="9" t="n">
        <f aca="false">B53*D53</f>
        <v>182.25</v>
      </c>
    </row>
    <row r="54" customFormat="false" ht="13.5" hidden="false" customHeight="false" outlineLevel="0" collapsed="false">
      <c r="B54" s="9" t="n">
        <v>46</v>
      </c>
      <c r="C54" s="9" t="n">
        <v>0.001</v>
      </c>
      <c r="D54" s="9" t="n">
        <v>4.05</v>
      </c>
      <c r="E54" s="9" t="n">
        <f aca="false">B54*D54</f>
        <v>186.3</v>
      </c>
    </row>
    <row r="55" customFormat="false" ht="13.5" hidden="false" customHeight="false" outlineLevel="0" collapsed="false">
      <c r="B55" s="9" t="n">
        <v>47</v>
      </c>
      <c r="C55" s="9" t="n">
        <v>0.003</v>
      </c>
      <c r="D55" s="9" t="n">
        <v>4.05</v>
      </c>
      <c r="E55" s="9" t="n">
        <f aca="false">B55*D55</f>
        <v>190.35</v>
      </c>
    </row>
    <row r="56" customFormat="false" ht="13.5" hidden="false" customHeight="false" outlineLevel="0" collapsed="false">
      <c r="B56" s="9" t="n">
        <v>48</v>
      </c>
      <c r="C56" s="9" t="n">
        <v>0.003</v>
      </c>
      <c r="D56" s="9" t="n">
        <v>4.05</v>
      </c>
      <c r="E56" s="9" t="n">
        <f aca="false">B56*D56</f>
        <v>194.4</v>
      </c>
    </row>
    <row r="57" customFormat="false" ht="13.5" hidden="false" customHeight="false" outlineLevel="0" collapsed="false">
      <c r="B57" s="9" t="n">
        <v>49</v>
      </c>
      <c r="C57" s="9" t="n">
        <v>0.013</v>
      </c>
      <c r="D57" s="9" t="n">
        <v>4.05</v>
      </c>
      <c r="E57" s="9" t="n">
        <f aca="false">B57*D57</f>
        <v>198.45</v>
      </c>
    </row>
    <row r="58" customFormat="false" ht="13.5" hidden="false" customHeight="false" outlineLevel="0" collapsed="false">
      <c r="B58" s="9" t="n">
        <v>50</v>
      </c>
      <c r="C58" s="9" t="n">
        <v>0.009</v>
      </c>
      <c r="D58" s="9" t="n">
        <v>4.05</v>
      </c>
      <c r="E58" s="9" t="n">
        <f aca="false">B58*D58</f>
        <v>202.5</v>
      </c>
    </row>
    <row r="59" customFormat="false" ht="13.5" hidden="false" customHeight="false" outlineLevel="0" collapsed="false">
      <c r="B59" s="9" t="n">
        <v>51</v>
      </c>
      <c r="C59" s="9" t="n">
        <v>0.011</v>
      </c>
      <c r="D59" s="9" t="n">
        <v>4.05</v>
      </c>
      <c r="E59" s="9" t="n">
        <f aca="false">B59*D59</f>
        <v>206.55</v>
      </c>
    </row>
    <row r="60" customFormat="false" ht="13.5" hidden="false" customHeight="false" outlineLevel="0" collapsed="false">
      <c r="B60" s="9" t="n">
        <v>52</v>
      </c>
      <c r="C60" s="9" t="n">
        <v>0.01</v>
      </c>
      <c r="D60" s="9" t="n">
        <v>4.05</v>
      </c>
      <c r="E60" s="9" t="n">
        <f aca="false">B60*D60</f>
        <v>210.6</v>
      </c>
    </row>
    <row r="61" customFormat="false" ht="13.5" hidden="false" customHeight="false" outlineLevel="0" collapsed="false">
      <c r="B61" s="9" t="n">
        <v>53</v>
      </c>
      <c r="C61" s="9" t="n">
        <v>0.019</v>
      </c>
      <c r="D61" s="9" t="n">
        <v>4.05</v>
      </c>
      <c r="E61" s="9" t="n">
        <f aca="false">B61*D61</f>
        <v>214.65</v>
      </c>
    </row>
    <row r="62" customFormat="false" ht="13.5" hidden="false" customHeight="false" outlineLevel="0" collapsed="false">
      <c r="B62" s="9" t="n">
        <v>54</v>
      </c>
      <c r="C62" s="9" t="n">
        <v>0.024</v>
      </c>
      <c r="D62" s="9" t="n">
        <v>4.05</v>
      </c>
      <c r="E62" s="9" t="n">
        <f aca="false">B62*D62</f>
        <v>218.7</v>
      </c>
    </row>
    <row r="63" customFormat="false" ht="13.5" hidden="false" customHeight="false" outlineLevel="0" collapsed="false">
      <c r="B63" s="9" t="n">
        <v>55</v>
      </c>
      <c r="C63" s="9" t="n">
        <v>0.01</v>
      </c>
      <c r="D63" s="9" t="n">
        <v>4.05</v>
      </c>
      <c r="E63" s="9" t="n">
        <f aca="false">B63*D63</f>
        <v>222.75</v>
      </c>
    </row>
    <row r="64" customFormat="false" ht="13.5" hidden="false" customHeight="false" outlineLevel="0" collapsed="false">
      <c r="B64" s="9" t="n">
        <v>56</v>
      </c>
      <c r="C64" s="9" t="n">
        <v>0.013</v>
      </c>
      <c r="D64" s="9" t="n">
        <v>4.05</v>
      </c>
      <c r="E64" s="9" t="n">
        <f aca="false">B64*D64</f>
        <v>226.8</v>
      </c>
    </row>
    <row r="65" customFormat="false" ht="13.5" hidden="false" customHeight="false" outlineLevel="0" collapsed="false">
      <c r="B65" s="9" t="n">
        <v>57</v>
      </c>
      <c r="C65" s="9" t="n">
        <v>0.031</v>
      </c>
      <c r="D65" s="9" t="n">
        <v>4.05</v>
      </c>
      <c r="E65" s="9" t="n">
        <f aca="false">B65*D65</f>
        <v>230.85</v>
      </c>
    </row>
    <row r="66" customFormat="false" ht="13.5" hidden="false" customHeight="false" outlineLevel="0" collapsed="false">
      <c r="B66" s="9" t="n">
        <v>58</v>
      </c>
      <c r="C66" s="9" t="n">
        <v>0.022</v>
      </c>
      <c r="D66" s="9" t="n">
        <v>4.05</v>
      </c>
      <c r="E66" s="9" t="n">
        <f aca="false">B66*D66</f>
        <v>234.9</v>
      </c>
    </row>
    <row r="67" customFormat="false" ht="13.5" hidden="false" customHeight="false" outlineLevel="0" collapsed="false">
      <c r="B67" s="9" t="n">
        <v>59</v>
      </c>
      <c r="C67" s="9" t="n">
        <v>0.017</v>
      </c>
      <c r="D67" s="9" t="n">
        <v>4.05</v>
      </c>
      <c r="E67" s="9" t="n">
        <f aca="false">B67*D67</f>
        <v>238.95</v>
      </c>
    </row>
    <row r="68" customFormat="false" ht="13.5" hidden="false" customHeight="false" outlineLevel="0" collapsed="false">
      <c r="B68" s="9" t="n">
        <v>60</v>
      </c>
      <c r="C68" s="9" t="n">
        <v>0.022</v>
      </c>
      <c r="D68" s="9" t="n">
        <v>4.05</v>
      </c>
      <c r="E68" s="9" t="n">
        <f aca="false">B68*D68</f>
        <v>243</v>
      </c>
    </row>
    <row r="69" customFormat="false" ht="13.5" hidden="false" customHeight="false" outlineLevel="0" collapsed="false">
      <c r="B69" s="9" t="n">
        <v>61</v>
      </c>
      <c r="C69" s="9" t="n">
        <v>0.013</v>
      </c>
      <c r="D69" s="9" t="n">
        <v>4.05</v>
      </c>
      <c r="E69" s="9" t="n">
        <f aca="false">B69*D69</f>
        <v>247.05</v>
      </c>
    </row>
    <row r="70" customFormat="false" ht="13.5" hidden="false" customHeight="false" outlineLevel="0" collapsed="false">
      <c r="B70" s="9" t="n">
        <v>62</v>
      </c>
      <c r="C70" s="9" t="n">
        <v>0.015</v>
      </c>
      <c r="D70" s="9" t="n">
        <v>4.05</v>
      </c>
      <c r="E70" s="9" t="n">
        <f aca="false">B70*D70</f>
        <v>251.1</v>
      </c>
    </row>
    <row r="71" customFormat="false" ht="13.5" hidden="false" customHeight="false" outlineLevel="0" collapsed="false">
      <c r="B71" s="9" t="n">
        <v>63</v>
      </c>
      <c r="C71" s="9" t="n">
        <v>0.006</v>
      </c>
      <c r="D71" s="9" t="n">
        <v>4.05</v>
      </c>
      <c r="E71" s="9" t="n">
        <f aca="false">B71*D71</f>
        <v>255.15</v>
      </c>
    </row>
    <row r="72" customFormat="false" ht="13.5" hidden="false" customHeight="false" outlineLevel="0" collapsed="false">
      <c r="B72" s="9" t="n">
        <v>64</v>
      </c>
      <c r="C72" s="9" t="n">
        <v>0.028</v>
      </c>
      <c r="D72" s="9" t="n">
        <v>4.05</v>
      </c>
      <c r="E72" s="9" t="n">
        <f aca="false">B72*D72</f>
        <v>259.2</v>
      </c>
    </row>
    <row r="73" customFormat="false" ht="13.5" hidden="false" customHeight="false" outlineLevel="0" collapsed="false">
      <c r="B73" s="9" t="n">
        <v>65</v>
      </c>
      <c r="C73" s="9" t="n">
        <v>0</v>
      </c>
      <c r="D73" s="9" t="n">
        <v>4.05</v>
      </c>
      <c r="E73" s="9" t="n">
        <f aca="false">B73*D73</f>
        <v>263.25</v>
      </c>
    </row>
    <row r="74" customFormat="false" ht="13.5" hidden="false" customHeight="false" outlineLevel="0" collapsed="false">
      <c r="B74" s="9" t="n">
        <v>66</v>
      </c>
      <c r="C74" s="9" t="n">
        <v>0.019</v>
      </c>
      <c r="D74" s="9" t="n">
        <v>4.05</v>
      </c>
      <c r="E74" s="9" t="n">
        <f aca="false">B74*D74</f>
        <v>267.3</v>
      </c>
    </row>
    <row r="75" customFormat="false" ht="13.5" hidden="false" customHeight="false" outlineLevel="0" collapsed="false">
      <c r="B75" s="9" t="n">
        <v>67</v>
      </c>
      <c r="C75" s="9" t="n">
        <v>0.015</v>
      </c>
      <c r="D75" s="9" t="n">
        <v>4.05</v>
      </c>
      <c r="E75" s="9" t="n">
        <f aca="false">B75*D75</f>
        <v>271.35</v>
      </c>
    </row>
    <row r="76" customFormat="false" ht="13.5" hidden="false" customHeight="false" outlineLevel="0" collapsed="false">
      <c r="B76" s="9" t="n">
        <v>68</v>
      </c>
      <c r="C76" s="9" t="n">
        <v>0.013</v>
      </c>
      <c r="D76" s="9" t="n">
        <v>4.05</v>
      </c>
      <c r="E76" s="9" t="n">
        <f aca="false">B76*D76</f>
        <v>275.4</v>
      </c>
    </row>
    <row r="77" customFormat="false" ht="13.5" hidden="false" customHeight="false" outlineLevel="0" collapsed="false">
      <c r="B77" s="9" t="n">
        <v>69</v>
      </c>
      <c r="C77" s="9" t="n">
        <v>0.009</v>
      </c>
      <c r="D77" s="9" t="n">
        <v>4.05</v>
      </c>
      <c r="E77" s="9" t="n">
        <f aca="false">B77*D77</f>
        <v>279.45</v>
      </c>
    </row>
    <row r="78" customFormat="false" ht="13.5" hidden="false" customHeight="false" outlineLevel="0" collapsed="false">
      <c r="B78" s="9" t="n">
        <v>70</v>
      </c>
      <c r="C78" s="9" t="n">
        <v>0.008</v>
      </c>
      <c r="D78" s="9" t="n">
        <v>4.05</v>
      </c>
      <c r="E78" s="9" t="n">
        <f aca="false">B78*D78</f>
        <v>283.5</v>
      </c>
    </row>
    <row r="79" customFormat="false" ht="13.5" hidden="false" customHeight="false" outlineLevel="0" collapsed="false">
      <c r="B79" s="9" t="n">
        <v>71</v>
      </c>
      <c r="C79" s="9" t="n">
        <v>0.014</v>
      </c>
      <c r="D79" s="9" t="n">
        <v>4.05</v>
      </c>
      <c r="E79" s="9" t="n">
        <f aca="false">B79*D79</f>
        <v>287.55</v>
      </c>
    </row>
    <row r="80" customFormat="false" ht="13.5" hidden="false" customHeight="false" outlineLevel="0" collapsed="false">
      <c r="B80" s="9" t="n">
        <v>72</v>
      </c>
      <c r="C80" s="9" t="n">
        <v>0.007</v>
      </c>
      <c r="D80" s="9" t="n">
        <v>4.05</v>
      </c>
      <c r="E80" s="9" t="n">
        <f aca="false">B80*D80</f>
        <v>291.6</v>
      </c>
    </row>
    <row r="81" customFormat="false" ht="13.5" hidden="false" customHeight="false" outlineLevel="0" collapsed="false">
      <c r="B81" s="9" t="n">
        <v>73</v>
      </c>
      <c r="C81" s="9" t="n">
        <v>0.006</v>
      </c>
      <c r="D81" s="9" t="n">
        <v>4.05</v>
      </c>
      <c r="E81" s="9" t="n">
        <f aca="false">B81*D81</f>
        <v>295.65</v>
      </c>
    </row>
    <row r="82" customFormat="false" ht="13.5" hidden="false" customHeight="false" outlineLevel="0" collapsed="false">
      <c r="B82" s="9" t="n">
        <v>74</v>
      </c>
      <c r="C82" s="9" t="n">
        <v>0.02</v>
      </c>
      <c r="D82" s="9" t="n">
        <v>4.05</v>
      </c>
      <c r="E82" s="9" t="n">
        <f aca="false">B82*D82</f>
        <v>299.7</v>
      </c>
    </row>
    <row r="83" customFormat="false" ht="13.5" hidden="false" customHeight="false" outlineLevel="0" collapsed="false">
      <c r="B83" s="9" t="n">
        <v>75</v>
      </c>
      <c r="C83" s="9" t="n">
        <v>0.02</v>
      </c>
      <c r="D83" s="9" t="n">
        <v>4.05</v>
      </c>
      <c r="E83" s="9" t="n">
        <f aca="false">B83*D83</f>
        <v>303.75</v>
      </c>
    </row>
    <row r="84" customFormat="false" ht="13.5" hidden="false" customHeight="false" outlineLevel="0" collapsed="false">
      <c r="B84" s="9" t="n">
        <v>76</v>
      </c>
      <c r="C84" s="9" t="n">
        <v>0.01</v>
      </c>
      <c r="D84" s="9" t="n">
        <v>4.05</v>
      </c>
      <c r="E84" s="9" t="n">
        <f aca="false">B84*D84</f>
        <v>307.8</v>
      </c>
    </row>
    <row r="85" customFormat="false" ht="13.5" hidden="false" customHeight="false" outlineLevel="0" collapsed="false">
      <c r="B85" s="9" t="n">
        <v>77</v>
      </c>
      <c r="C85" s="9" t="n">
        <v>0.022</v>
      </c>
      <c r="D85" s="9" t="n">
        <v>4.05</v>
      </c>
      <c r="E85" s="9" t="n">
        <f aca="false">B85*D85</f>
        <v>311.85</v>
      </c>
    </row>
    <row r="86" customFormat="false" ht="13.5" hidden="false" customHeight="false" outlineLevel="0" collapsed="false">
      <c r="B86" s="9" t="n">
        <v>78</v>
      </c>
      <c r="C86" s="9" t="n">
        <v>0.031</v>
      </c>
      <c r="D86" s="9" t="n">
        <v>4.05</v>
      </c>
      <c r="E86" s="9" t="n">
        <f aca="false">B86*D86</f>
        <v>315.9</v>
      </c>
    </row>
    <row r="87" customFormat="false" ht="13.5" hidden="false" customHeight="false" outlineLevel="0" collapsed="false">
      <c r="B87" s="9" t="n">
        <v>79</v>
      </c>
      <c r="C87" s="9" t="n">
        <v>0.01</v>
      </c>
      <c r="D87" s="9" t="n">
        <v>4.05</v>
      </c>
      <c r="E87" s="9" t="n">
        <f aca="false">B87*D87</f>
        <v>319.95</v>
      </c>
    </row>
    <row r="88" customFormat="false" ht="13.5" hidden="false" customHeight="false" outlineLevel="0" collapsed="false">
      <c r="B88" s="9" t="n">
        <v>80</v>
      </c>
      <c r="C88" s="9" t="n">
        <v>0.02</v>
      </c>
      <c r="D88" s="9" t="n">
        <v>4.05</v>
      </c>
      <c r="E88" s="9" t="n">
        <f aca="false">B88*D88</f>
        <v>324</v>
      </c>
    </row>
    <row r="89" customFormat="false" ht="13.5" hidden="false" customHeight="false" outlineLevel="0" collapsed="false">
      <c r="B89" s="9" t="n">
        <v>81</v>
      </c>
      <c r="C89" s="9" t="n">
        <v>0</v>
      </c>
      <c r="D89" s="9" t="n">
        <v>4.05</v>
      </c>
      <c r="E89" s="9" t="n">
        <f aca="false">B89*D89</f>
        <v>328.05</v>
      </c>
    </row>
    <row r="90" customFormat="false" ht="13.5" hidden="false" customHeight="false" outlineLevel="0" collapsed="false">
      <c r="B90" s="9" t="n">
        <v>82</v>
      </c>
      <c r="C90" s="9" t="n">
        <v>0.005</v>
      </c>
      <c r="D90" s="9" t="n">
        <v>4.05</v>
      </c>
      <c r="E90" s="9" t="n">
        <f aca="false">B90*D90</f>
        <v>332.1</v>
      </c>
    </row>
    <row r="91" customFormat="false" ht="13.5" hidden="false" customHeight="false" outlineLevel="0" collapsed="false">
      <c r="B91" s="9" t="n">
        <v>83</v>
      </c>
      <c r="C91" s="9" t="n">
        <v>0</v>
      </c>
      <c r="D91" s="9" t="n">
        <v>4.05</v>
      </c>
      <c r="E91" s="9" t="n">
        <f aca="false">B91*D91</f>
        <v>336.15</v>
      </c>
    </row>
    <row r="92" customFormat="false" ht="13.5" hidden="false" customHeight="false" outlineLevel="0" collapsed="false">
      <c r="B92" s="9" t="n">
        <v>84</v>
      </c>
      <c r="C92" s="9" t="n">
        <v>0</v>
      </c>
      <c r="D92" s="9" t="n">
        <v>4.05</v>
      </c>
      <c r="E92" s="9" t="n">
        <f aca="false">B92*D92</f>
        <v>340.2</v>
      </c>
    </row>
    <row r="93" customFormat="false" ht="13.5" hidden="false" customHeight="false" outlineLevel="0" collapsed="false">
      <c r="B93" s="9" t="n">
        <v>85</v>
      </c>
      <c r="C93" s="9" t="n">
        <v>0.012</v>
      </c>
      <c r="D93" s="9" t="n">
        <v>4.05</v>
      </c>
      <c r="E93" s="9" t="n">
        <f aca="false">B93*D93</f>
        <v>344.25</v>
      </c>
    </row>
    <row r="94" customFormat="false" ht="13.5" hidden="false" customHeight="false" outlineLevel="0" collapsed="false">
      <c r="B94" s="9" t="n">
        <v>86</v>
      </c>
      <c r="C94" s="9" t="n">
        <v>0.01</v>
      </c>
      <c r="D94" s="9" t="n">
        <v>4.05</v>
      </c>
      <c r="E94" s="9" t="n">
        <f aca="false">B94*D94</f>
        <v>348.3</v>
      </c>
    </row>
    <row r="95" customFormat="false" ht="13.5" hidden="false" customHeight="false" outlineLevel="0" collapsed="false">
      <c r="B95" s="9" t="n">
        <v>87</v>
      </c>
      <c r="C95" s="9" t="n">
        <v>0</v>
      </c>
      <c r="D95" s="9" t="n">
        <v>4.05</v>
      </c>
      <c r="E95" s="9" t="n">
        <f aca="false">B95*D95</f>
        <v>352.35</v>
      </c>
    </row>
    <row r="96" customFormat="false" ht="13.5" hidden="false" customHeight="false" outlineLevel="0" collapsed="false">
      <c r="B96" s="9" t="n">
        <v>88</v>
      </c>
      <c r="C96" s="9" t="n">
        <v>0.005</v>
      </c>
      <c r="D96" s="9" t="n">
        <v>4.05</v>
      </c>
      <c r="E96" s="9" t="n">
        <f aca="false">B96*D96</f>
        <v>356.4</v>
      </c>
    </row>
    <row r="97" customFormat="false" ht="13.5" hidden="false" customHeight="false" outlineLevel="0" collapsed="false">
      <c r="B97" s="9" t="n">
        <v>89</v>
      </c>
      <c r="C97" s="9" t="n">
        <v>0.012</v>
      </c>
      <c r="D97" s="9" t="n">
        <v>4.05</v>
      </c>
      <c r="E97" s="9" t="n">
        <f aca="false">B97*D97</f>
        <v>360.45</v>
      </c>
    </row>
    <row r="98" customFormat="false" ht="13.5" hidden="false" customHeight="false" outlineLevel="0" collapsed="false">
      <c r="B98" s="9" t="n">
        <v>90</v>
      </c>
      <c r="C98" s="9" t="n">
        <v>0.056</v>
      </c>
      <c r="D98" s="9" t="n">
        <v>4.05</v>
      </c>
      <c r="E98" s="9" t="n">
        <f aca="false">B98*D98</f>
        <v>364.5</v>
      </c>
    </row>
    <row r="99" customFormat="false" ht="13.5" hidden="false" customHeight="false" outlineLevel="0" collapsed="false">
      <c r="B99" s="9" t="n">
        <v>91</v>
      </c>
      <c r="C99" s="9" t="n">
        <v>0.102</v>
      </c>
      <c r="D99" s="9" t="n">
        <v>4.05</v>
      </c>
      <c r="E99" s="9" t="n">
        <f aca="false">B99*D99</f>
        <v>368.55</v>
      </c>
    </row>
    <row r="100" customFormat="false" ht="13.5" hidden="false" customHeight="false" outlineLevel="0" collapsed="false">
      <c r="B100" s="9" t="n">
        <v>92</v>
      </c>
      <c r="C100" s="9" t="n">
        <v>0.203</v>
      </c>
      <c r="D100" s="9" t="n">
        <v>4.05</v>
      </c>
      <c r="E100" s="9" t="n">
        <f aca="false">B100*D100</f>
        <v>372.6</v>
      </c>
    </row>
    <row r="101" customFormat="false" ht="13.5" hidden="false" customHeight="false" outlineLevel="0" collapsed="false">
      <c r="B101" s="9" t="n">
        <v>93</v>
      </c>
      <c r="C101" s="9" t="n">
        <v>0.334</v>
      </c>
      <c r="D101" s="9" t="n">
        <v>4.05</v>
      </c>
      <c r="E101" s="9" t="n">
        <f aca="false">B101*D101</f>
        <v>376.65</v>
      </c>
    </row>
    <row r="102" customFormat="false" ht="13.5" hidden="false" customHeight="false" outlineLevel="0" collapsed="false">
      <c r="B102" s="9" t="n">
        <v>94</v>
      </c>
      <c r="C102" s="9" t="n">
        <v>0.546</v>
      </c>
      <c r="D102" s="9" t="n">
        <v>4.05</v>
      </c>
      <c r="E102" s="9" t="n">
        <f aca="false">B102*D102</f>
        <v>380.7</v>
      </c>
    </row>
    <row r="103" customFormat="false" ht="13.5" hidden="false" customHeight="false" outlineLevel="0" collapsed="false">
      <c r="B103" s="9" t="n">
        <v>95</v>
      </c>
      <c r="C103" s="9" t="n">
        <v>0.339</v>
      </c>
      <c r="D103" s="9" t="n">
        <v>4.05</v>
      </c>
      <c r="E103" s="9" t="n">
        <f aca="false">B103*D103</f>
        <v>384.75</v>
      </c>
    </row>
    <row r="104" customFormat="false" ht="13.5" hidden="false" customHeight="false" outlineLevel="0" collapsed="false">
      <c r="B104" s="9" t="n">
        <v>96</v>
      </c>
      <c r="C104" s="9" t="n">
        <v>0.216</v>
      </c>
      <c r="D104" s="9" t="n">
        <v>4.05</v>
      </c>
      <c r="E104" s="9" t="n">
        <f aca="false">B104*D104</f>
        <v>388.8</v>
      </c>
    </row>
    <row r="105" customFormat="false" ht="13.5" hidden="false" customHeight="false" outlineLevel="0" collapsed="false">
      <c r="B105" s="9" t="n">
        <v>97</v>
      </c>
      <c r="C105" s="9" t="n">
        <v>0.111</v>
      </c>
      <c r="D105" s="9" t="n">
        <v>4.05</v>
      </c>
      <c r="E105" s="9" t="n">
        <f aca="false">B105*D105</f>
        <v>392.85</v>
      </c>
    </row>
    <row r="106" customFormat="false" ht="13.5" hidden="false" customHeight="false" outlineLevel="0" collapsed="false">
      <c r="B106" s="9" t="n">
        <v>98</v>
      </c>
      <c r="C106" s="9" t="n">
        <v>0.061</v>
      </c>
      <c r="D106" s="9" t="n">
        <v>4.05</v>
      </c>
      <c r="E106" s="9" t="n">
        <f aca="false">B106*D106</f>
        <v>396.9</v>
      </c>
    </row>
    <row r="107" customFormat="false" ht="13.5" hidden="false" customHeight="false" outlineLevel="0" collapsed="false">
      <c r="B107" s="9" t="n">
        <v>99</v>
      </c>
      <c r="C107" s="9" t="n">
        <v>0.018</v>
      </c>
      <c r="D107" s="9" t="n">
        <v>4.05</v>
      </c>
      <c r="E107" s="9" t="n">
        <f aca="false">B107*D107</f>
        <v>400.95</v>
      </c>
    </row>
    <row r="108" customFormat="false" ht="13.5" hidden="false" customHeight="false" outlineLevel="0" collapsed="false">
      <c r="B108" s="9" t="n">
        <v>100</v>
      </c>
      <c r="C108" s="9" t="n">
        <v>0.004</v>
      </c>
      <c r="D108" s="9" t="n">
        <v>4.05</v>
      </c>
      <c r="E108" s="9" t="n">
        <f aca="false">B108*D108</f>
        <v>405</v>
      </c>
    </row>
    <row r="109" customFormat="false" ht="13.5" hidden="false" customHeight="false" outlineLevel="0" collapsed="false">
      <c r="B109" s="9" t="n">
        <v>101</v>
      </c>
      <c r="C109" s="9" t="n">
        <v>0.005</v>
      </c>
      <c r="D109" s="9" t="n">
        <v>4.05</v>
      </c>
      <c r="E109" s="9" t="n">
        <f aca="false">B109*D109</f>
        <v>409.05</v>
      </c>
    </row>
    <row r="110" customFormat="false" ht="13.5" hidden="false" customHeight="false" outlineLevel="0" collapsed="false">
      <c r="B110" s="9" t="n">
        <v>102</v>
      </c>
      <c r="C110" s="9" t="n">
        <v>0.008</v>
      </c>
      <c r="D110" s="9" t="n">
        <v>4.05</v>
      </c>
      <c r="E110" s="9" t="n">
        <f aca="false">B110*D110</f>
        <v>413.1</v>
      </c>
    </row>
    <row r="111" customFormat="false" ht="13.5" hidden="false" customHeight="false" outlineLevel="0" collapsed="false">
      <c r="B111" s="9" t="n">
        <v>103</v>
      </c>
      <c r="C111" s="9" t="n">
        <v>0</v>
      </c>
      <c r="D111" s="9" t="n">
        <v>4.05</v>
      </c>
      <c r="E111" s="9" t="n">
        <f aca="false">B111*D111</f>
        <v>417.15</v>
      </c>
    </row>
    <row r="112" customFormat="false" ht="13.5" hidden="false" customHeight="false" outlineLevel="0" collapsed="false">
      <c r="B112" s="9" t="n">
        <v>104</v>
      </c>
      <c r="C112" s="9" t="n">
        <v>0.012</v>
      </c>
      <c r="D112" s="9" t="n">
        <v>4.05</v>
      </c>
      <c r="E112" s="9" t="n">
        <f aca="false">B112*D112</f>
        <v>421.2</v>
      </c>
    </row>
    <row r="113" customFormat="false" ht="13.5" hidden="false" customHeight="false" outlineLevel="0" collapsed="false">
      <c r="B113" s="9" t="n">
        <v>105</v>
      </c>
      <c r="C113" s="9" t="n">
        <v>0.008</v>
      </c>
      <c r="D113" s="9" t="n">
        <v>4.05</v>
      </c>
      <c r="E113" s="9" t="n">
        <f aca="false">B113*D113</f>
        <v>425.25</v>
      </c>
    </row>
    <row r="114" customFormat="false" ht="13.5" hidden="false" customHeight="false" outlineLevel="0" collapsed="false">
      <c r="B114" s="9" t="n">
        <v>106</v>
      </c>
      <c r="C114" s="9" t="n">
        <v>0.018</v>
      </c>
      <c r="D114" s="9" t="n">
        <v>4.05</v>
      </c>
      <c r="E114" s="9" t="n">
        <f aca="false">B114*D114</f>
        <v>429.3</v>
      </c>
    </row>
    <row r="115" customFormat="false" ht="13.5" hidden="false" customHeight="false" outlineLevel="0" collapsed="false">
      <c r="B115" s="9" t="n">
        <v>107</v>
      </c>
      <c r="C115" s="9" t="n">
        <v>0.021</v>
      </c>
      <c r="D115" s="9" t="n">
        <v>4.05</v>
      </c>
      <c r="E115" s="9" t="n">
        <f aca="false">B115*D115</f>
        <v>433.35</v>
      </c>
    </row>
    <row r="116" customFormat="false" ht="13.5" hidden="false" customHeight="false" outlineLevel="0" collapsed="false">
      <c r="B116" s="9" t="n">
        <v>108</v>
      </c>
      <c r="C116" s="9" t="n">
        <v>0.009</v>
      </c>
      <c r="D116" s="9" t="n">
        <v>4.05</v>
      </c>
      <c r="E116" s="9" t="n">
        <f aca="false">B116*D116</f>
        <v>437.4</v>
      </c>
    </row>
    <row r="117" customFormat="false" ht="13.5" hidden="false" customHeight="false" outlineLevel="0" collapsed="false">
      <c r="B117" s="9" t="n">
        <v>109</v>
      </c>
      <c r="C117" s="9" t="n">
        <v>0.01</v>
      </c>
      <c r="D117" s="9" t="n">
        <v>4.05</v>
      </c>
      <c r="E117" s="9" t="n">
        <f aca="false">B117*D117</f>
        <v>441.45</v>
      </c>
    </row>
    <row r="118" customFormat="false" ht="13.5" hidden="false" customHeight="false" outlineLevel="0" collapsed="false">
      <c r="B118" s="9" t="n">
        <v>110</v>
      </c>
      <c r="C118" s="9" t="n">
        <v>0.013</v>
      </c>
      <c r="D118" s="9" t="n">
        <v>4.05</v>
      </c>
      <c r="E118" s="9" t="n">
        <f aca="false">B118*D118</f>
        <v>445.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20T01:57:33Z</dcterms:created>
  <dc:creator>lenovo</dc:creator>
  <dc:description/>
  <dc:language>en-US</dc:language>
  <cp:lastModifiedBy>尚红梅</cp:lastModifiedBy>
  <cp:lastPrinted>2017-11-15T09:34:02Z</cp:lastPrinted>
  <dcterms:modified xsi:type="dcterms:W3CDTF">2017-11-15T14:03:0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6930</vt:lpwstr>
  </property>
</Properties>
</file>